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526"/>
  <workbookPr showInkAnnotation="0" autoCompressPictures="0"/>
  <bookViews>
    <workbookView xWindow="22880" yWindow="860" windowWidth="25600" windowHeight="18380" tabRatio="500" activeTab="1"/>
  </bookViews>
  <sheets>
    <sheet name="a" sheetId="3" r:id="rId1"/>
    <sheet name="b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5" i="3" l="1"/>
  <c r="K5" i="3"/>
  <c r="N10" i="2"/>
  <c r="K10" i="2"/>
  <c r="N9" i="2"/>
  <c r="K9" i="2"/>
  <c r="N8" i="2"/>
  <c r="K8" i="2"/>
  <c r="N7" i="2"/>
  <c r="K7" i="2"/>
  <c r="K6" i="2"/>
  <c r="K5" i="2"/>
  <c r="J4" i="2"/>
  <c r="G3" i="2"/>
  <c r="E3" i="2"/>
</calcChain>
</file>

<file path=xl/sharedStrings.xml><?xml version="1.0" encoding="utf-8"?>
<sst xmlns="http://schemas.openxmlformats.org/spreadsheetml/2006/main" count="45" uniqueCount="27">
  <si>
    <t>Figure 5c-source data qRT-PCR quantitations</t>
  </si>
  <si>
    <t>p-values of + DTT samples compared to:</t>
  </si>
  <si>
    <t>Ire1</t>
  </si>
  <si>
    <t>mRNA</t>
  </si>
  <si>
    <t>%signal</t>
  </si>
  <si>
    <t>s.e.m.</t>
  </si>
  <si>
    <t>n</t>
  </si>
  <si>
    <t>significance</t>
  </si>
  <si>
    <r>
      <t xml:space="preserve"> ire1</t>
    </r>
    <r>
      <rPr>
        <b/>
        <sz val="10"/>
        <rFont val="Verdana"/>
      </rPr>
      <t xml:space="preserve"> (∆[+]-box)</t>
    </r>
    <r>
      <rPr>
        <b/>
        <i/>
        <sz val="10"/>
        <rFont val="Verdana"/>
      </rPr>
      <t>-U1A + HAC1</t>
    </r>
    <r>
      <rPr>
        <b/>
        <sz val="10"/>
        <rFont val="Verdana"/>
      </rPr>
      <t>U1A + DTT</t>
    </r>
  </si>
  <si>
    <t xml:space="preserve">IRE1 </t>
  </si>
  <si>
    <t>HAC1</t>
  </si>
  <si>
    <r>
      <t>HAC1</t>
    </r>
    <r>
      <rPr>
        <sz val="10"/>
        <rFont val="Verdana"/>
      </rPr>
      <t>U1A</t>
    </r>
  </si>
  <si>
    <t>IRE1-U1A</t>
  </si>
  <si>
    <r>
      <t xml:space="preserve"> ire1</t>
    </r>
    <r>
      <rPr>
        <sz val="10"/>
        <rFont val="Verdana"/>
      </rPr>
      <t xml:space="preserve"> (∆[+]-box)</t>
    </r>
    <r>
      <rPr>
        <i/>
        <sz val="10"/>
        <rFont val="Verdana"/>
      </rPr>
      <t xml:space="preserve"> </t>
    </r>
  </si>
  <si>
    <r>
      <t xml:space="preserve"> ire1</t>
    </r>
    <r>
      <rPr>
        <sz val="10"/>
        <rFont val="Verdana"/>
      </rPr>
      <t xml:space="preserve"> (∆[+]-box)</t>
    </r>
    <r>
      <rPr>
        <i/>
        <sz val="10"/>
        <rFont val="Verdana"/>
      </rPr>
      <t>-U1A</t>
    </r>
  </si>
  <si>
    <r>
      <t xml:space="preserve">HAC1 </t>
    </r>
    <r>
      <rPr>
        <sz val="10"/>
        <rFont val="Verdana"/>
      </rPr>
      <t>∆3' BE</t>
    </r>
    <r>
      <rPr>
        <i/>
        <sz val="10"/>
        <rFont val="Verdana"/>
      </rPr>
      <t xml:space="preserve"> </t>
    </r>
    <r>
      <rPr>
        <sz val="10"/>
        <rFont val="Verdana"/>
      </rPr>
      <t>U1A</t>
    </r>
  </si>
  <si>
    <r>
      <t xml:space="preserve">Note: samples from </t>
    </r>
    <r>
      <rPr>
        <i/>
        <sz val="10"/>
        <rFont val="Verdana"/>
      </rPr>
      <t>ire1∆/hac1∆</t>
    </r>
    <r>
      <rPr>
        <sz val="10"/>
        <rFont val="Verdana"/>
      </rPr>
      <t xml:space="preserve"> cells, complemented with indicated plasmid Ire1 constructs and Hac1 constructs. </t>
    </r>
  </si>
  <si>
    <t>Figure 5a-source data imaging quantitations</t>
  </si>
  <si>
    <t xml:space="preserve">p-values % Foci </t>
  </si>
  <si>
    <t xml:space="preserve"> p-values C.I.</t>
  </si>
  <si>
    <t>%Foci</t>
  </si>
  <si>
    <t>C.I.</t>
  </si>
  <si>
    <t>compared to WT</t>
  </si>
  <si>
    <t>SpR ∆3' BE U1A</t>
  </si>
  <si>
    <r>
      <t xml:space="preserve">Note: imaging done in </t>
    </r>
    <r>
      <rPr>
        <i/>
        <sz val="10"/>
        <rFont val="Verdana"/>
      </rPr>
      <t>ire1∆</t>
    </r>
    <r>
      <rPr>
        <sz val="10"/>
        <rFont val="Verdana"/>
      </rPr>
      <t xml:space="preserve"> cells, complemented with plasmid Ire1 construct; </t>
    </r>
  </si>
  <si>
    <r>
      <t xml:space="preserve">Ire1 construct has mCherry in </t>
    </r>
    <r>
      <rPr>
        <sz val="10"/>
        <rFont val="Symbol"/>
      </rPr>
      <t>a</t>
    </r>
    <r>
      <rPr>
        <sz val="10"/>
        <rFont val="Verdana"/>
      </rPr>
      <t>F-</t>
    </r>
    <r>
      <rPr>
        <sz val="10"/>
        <rFont val="Symbol"/>
      </rPr>
      <t>a</t>
    </r>
    <r>
      <rPr>
        <sz val="10"/>
        <rFont val="Verdana"/>
      </rPr>
      <t>EF loop.</t>
    </r>
  </si>
  <si>
    <t>Statistical significance in a Student's T test is indicated (*p &lt; 0.05, **p &lt; 0.01, ***p &lt; 0.001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name val="Verdana"/>
    </font>
    <font>
      <b/>
      <i/>
      <sz val="10"/>
      <name val="Verdana"/>
    </font>
    <font>
      <i/>
      <sz val="10"/>
      <name val="Verdana"/>
    </font>
    <font>
      <sz val="10"/>
      <name val="Verdana"/>
    </font>
    <font>
      <sz val="12"/>
      <name val="Calibri"/>
      <scheme val="minor"/>
    </font>
    <font>
      <sz val="12"/>
      <color rgb="FF000000"/>
      <name val="Calibri"/>
      <family val="2"/>
      <scheme val="minor"/>
    </font>
    <font>
      <sz val="10"/>
      <name val="Symbo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right"/>
    </xf>
    <xf numFmtId="0" fontId="1" fillId="0" borderId="0" xfId="0" applyNumberFormat="1" applyFont="1"/>
    <xf numFmtId="0" fontId="2" fillId="0" borderId="0" xfId="0" applyFont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3" fillId="0" borderId="0" xfId="0" applyFont="1" applyBorder="1"/>
    <xf numFmtId="0" fontId="4" fillId="0" borderId="0" xfId="0" applyFont="1" applyBorder="1"/>
    <xf numFmtId="164" fontId="0" fillId="0" borderId="0" xfId="0" applyNumberFormat="1"/>
    <xf numFmtId="0" fontId="6" fillId="0" borderId="0" xfId="0" applyFont="1"/>
    <xf numFmtId="0" fontId="5" fillId="0" borderId="0" xfId="0" applyFont="1" applyBorder="1"/>
    <xf numFmtId="0" fontId="5" fillId="0" borderId="0" xfId="0" applyFont="1" applyFill="1" applyBorder="1"/>
    <xf numFmtId="0" fontId="7" fillId="0" borderId="0" xfId="0" applyFont="1"/>
    <xf numFmtId="0" fontId="1" fillId="0" borderId="0" xfId="0" applyFont="1" applyAlignment="1">
      <alignment horizontal="left"/>
    </xf>
    <xf numFmtId="0" fontId="2" fillId="0" borderId="0" xfId="0" applyFont="1" applyFill="1" applyBorder="1" applyAlignment="1">
      <alignment horizontal="left"/>
    </xf>
    <xf numFmtId="0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9"/>
  <sheetViews>
    <sheetView workbookViewId="0">
      <selection activeCell="J14" sqref="J14"/>
    </sheetView>
  </sheetViews>
  <sheetFormatPr baseColWidth="10" defaultRowHeight="15" x14ac:dyDescent="0"/>
  <cols>
    <col min="1" max="1" width="3.5" customWidth="1"/>
    <col min="2" max="2" width="6.1640625" customWidth="1"/>
    <col min="3" max="3" width="19.1640625" customWidth="1"/>
    <col min="4" max="4" width="17" customWidth="1"/>
    <col min="5" max="5" width="7.1640625" customWidth="1"/>
    <col min="6" max="6" width="6.83203125" customWidth="1"/>
    <col min="7" max="7" width="5.33203125" customWidth="1"/>
    <col min="8" max="8" width="6.83203125" customWidth="1"/>
    <col min="9" max="9" width="3.33203125" customWidth="1"/>
    <col min="10" max="10" width="16.6640625" bestFit="1" customWidth="1"/>
    <col min="11" max="11" width="10.33203125" customWidth="1"/>
    <col min="12" max="12" width="16.33203125" customWidth="1"/>
  </cols>
  <sheetData>
    <row r="2" spans="2:13">
      <c r="B2" s="1" t="s">
        <v>17</v>
      </c>
    </row>
    <row r="3" spans="2:13">
      <c r="J3" s="1" t="s">
        <v>18</v>
      </c>
      <c r="K3" s="1"/>
      <c r="L3" s="13" t="s">
        <v>19</v>
      </c>
      <c r="M3" s="1"/>
    </row>
    <row r="4" spans="2:13">
      <c r="B4" s="1"/>
      <c r="C4" s="1" t="s">
        <v>2</v>
      </c>
      <c r="D4" s="1" t="s">
        <v>3</v>
      </c>
      <c r="E4" s="4" t="s">
        <v>20</v>
      </c>
      <c r="F4" s="4" t="s">
        <v>5</v>
      </c>
      <c r="G4" s="4" t="s">
        <v>21</v>
      </c>
      <c r="H4" s="4" t="s">
        <v>5</v>
      </c>
      <c r="I4" s="4" t="s">
        <v>6</v>
      </c>
      <c r="J4" s="5" t="s">
        <v>22</v>
      </c>
      <c r="K4" s="1" t="s">
        <v>7</v>
      </c>
      <c r="L4" s="14" t="s">
        <v>22</v>
      </c>
      <c r="M4" s="1" t="s">
        <v>7</v>
      </c>
    </row>
    <row r="5" spans="2:13">
      <c r="C5" s="7" t="s">
        <v>9</v>
      </c>
      <c r="D5" s="10" t="s">
        <v>23</v>
      </c>
      <c r="E5" s="8">
        <v>79.427999999999983</v>
      </c>
      <c r="F5" s="8">
        <v>11.885899021763439</v>
      </c>
      <c r="G5" s="8">
        <v>1.984</v>
      </c>
      <c r="H5" s="8">
        <v>1.4476586460749497</v>
      </c>
      <c r="I5">
        <v>10</v>
      </c>
      <c r="J5" s="15">
        <v>0.68120000000000003</v>
      </c>
      <c r="K5" t="str">
        <f>IF(J5&lt;0.001,"***",IF(J5&lt;0.01,"**",IF(J5&lt;0.05,"*","n.s.")))</f>
        <v>n.s.</v>
      </c>
      <c r="L5" s="8">
        <v>2.3999999999999998E-3</v>
      </c>
      <c r="M5" t="str">
        <f>IF(L5&lt;0.001,"***",IF(L5&lt;0.01,"**",IF(L5&lt;0.05,"*","n.s.")))</f>
        <v>**</v>
      </c>
    </row>
    <row r="7" spans="2:13">
      <c r="B7" s="11" t="s">
        <v>24</v>
      </c>
    </row>
    <row r="8" spans="2:13">
      <c r="B8" s="10" t="s">
        <v>25</v>
      </c>
    </row>
    <row r="9" spans="2:13">
      <c r="B9" t="s">
        <v>26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N14"/>
  <sheetViews>
    <sheetView tabSelected="1" workbookViewId="0">
      <selection activeCell="L18" sqref="L18"/>
    </sheetView>
  </sheetViews>
  <sheetFormatPr baseColWidth="10" defaultRowHeight="15" x14ac:dyDescent="0"/>
  <cols>
    <col min="1" max="1" width="3.83203125" customWidth="1"/>
    <col min="2" max="2" width="4.1640625" customWidth="1"/>
    <col min="3" max="3" width="19.6640625" customWidth="1"/>
    <col min="4" max="4" width="15.83203125" customWidth="1"/>
    <col min="5" max="5" width="9.33203125" customWidth="1"/>
    <col min="6" max="6" width="6.83203125" customWidth="1"/>
    <col min="7" max="7" width="8.5" customWidth="1"/>
    <col min="8" max="8" width="6.83203125" customWidth="1"/>
    <col min="9" max="9" width="3.33203125" customWidth="1"/>
    <col min="10" max="10" width="11" customWidth="1"/>
    <col min="11" max="11" width="13.1640625" bestFit="1" customWidth="1"/>
    <col min="12" max="12" width="10.6640625" bestFit="1" customWidth="1"/>
  </cols>
  <sheetData>
    <row r="2" spans="2:14">
      <c r="B2" s="1" t="s">
        <v>0</v>
      </c>
    </row>
    <row r="3" spans="2:14">
      <c r="E3" s="2" t="str">
        <f>"- DTT"</f>
        <v>- DTT</v>
      </c>
      <c r="F3" s="2"/>
      <c r="G3" s="2" t="str">
        <f>"+ DTT"</f>
        <v>+ DTT</v>
      </c>
      <c r="J3" s="3" t="s">
        <v>1</v>
      </c>
      <c r="M3" s="3" t="s">
        <v>1</v>
      </c>
    </row>
    <row r="4" spans="2:14">
      <c r="B4" s="1"/>
      <c r="C4" s="1" t="s">
        <v>2</v>
      </c>
      <c r="D4" s="1" t="s">
        <v>3</v>
      </c>
      <c r="E4" s="4" t="s">
        <v>4</v>
      </c>
      <c r="F4" s="4" t="s">
        <v>5</v>
      </c>
      <c r="G4" s="4" t="s">
        <v>4</v>
      </c>
      <c r="H4" s="4" t="s">
        <v>5</v>
      </c>
      <c r="I4" s="4" t="s">
        <v>6</v>
      </c>
      <c r="J4" s="5" t="str">
        <f>"WT + DTT"</f>
        <v>WT + DTT</v>
      </c>
      <c r="K4" s="1" t="s">
        <v>7</v>
      </c>
      <c r="M4" s="6" t="s">
        <v>8</v>
      </c>
      <c r="N4" s="7"/>
    </row>
    <row r="5" spans="2:14">
      <c r="C5" s="7" t="s">
        <v>9</v>
      </c>
      <c r="D5" s="7" t="s">
        <v>10</v>
      </c>
      <c r="E5" s="8">
        <v>2.3143264317705361</v>
      </c>
      <c r="F5" s="8">
        <v>0.40946311813193437</v>
      </c>
      <c r="G5" s="8">
        <v>99.999999999999801</v>
      </c>
      <c r="H5" s="8">
        <v>34.110501651147509</v>
      </c>
      <c r="I5">
        <v>2</v>
      </c>
      <c r="J5">
        <v>1</v>
      </c>
      <c r="K5" t="str">
        <f t="shared" ref="K5:K10" si="0">IF(J5&lt;0.001,"***",IF(J5&lt;0.01,"**",IF(J5&lt;0.05,"*","n.s.")))</f>
        <v>n.s.</v>
      </c>
    </row>
    <row r="6" spans="2:14">
      <c r="C6" s="7" t="s">
        <v>9</v>
      </c>
      <c r="D6" s="7" t="s">
        <v>11</v>
      </c>
      <c r="E6" s="8">
        <v>1.3687295790976477</v>
      </c>
      <c r="F6" s="8">
        <v>6.8766162624430083E-2</v>
      </c>
      <c r="G6" s="8">
        <v>121.14746359358006</v>
      </c>
      <c r="H6" s="8">
        <v>33.124707792623511</v>
      </c>
      <c r="I6">
        <v>2</v>
      </c>
      <c r="J6">
        <v>0.60980000000000001</v>
      </c>
      <c r="K6" t="str">
        <f t="shared" si="0"/>
        <v>n.s.</v>
      </c>
      <c r="N6" s="1" t="s">
        <v>7</v>
      </c>
    </row>
    <row r="7" spans="2:14">
      <c r="C7" s="7" t="s">
        <v>12</v>
      </c>
      <c r="D7" s="7" t="s">
        <v>11</v>
      </c>
      <c r="E7" s="8">
        <v>6.7514432011206233</v>
      </c>
      <c r="F7" s="8">
        <v>3.0201758281163289E-3</v>
      </c>
      <c r="G7" s="8">
        <v>40.061961340394618</v>
      </c>
      <c r="H7" s="8">
        <v>7.595062507840793</v>
      </c>
      <c r="I7">
        <v>2</v>
      </c>
      <c r="J7">
        <v>2.7E-2</v>
      </c>
      <c r="K7" t="str">
        <f t="shared" si="0"/>
        <v>*</v>
      </c>
      <c r="M7" s="9">
        <v>8.3299999999999999E-2</v>
      </c>
      <c r="N7" t="str">
        <f t="shared" ref="N7:N10" si="1">IF(M7&lt;0.001,"***",IF(M7&lt;0.01,"**",IF(M7&lt;0.05,"*","n.s.")))</f>
        <v>n.s.</v>
      </c>
    </row>
    <row r="8" spans="2:14">
      <c r="C8" s="7" t="s">
        <v>13</v>
      </c>
      <c r="D8" s="7" t="s">
        <v>11</v>
      </c>
      <c r="E8" s="8">
        <v>0.27566140602604261</v>
      </c>
      <c r="F8" s="8">
        <v>0.10349522808121706</v>
      </c>
      <c r="G8" s="8">
        <v>0.71613821814709289</v>
      </c>
      <c r="H8" s="8">
        <v>0.24917539145425682</v>
      </c>
      <c r="I8">
        <v>2</v>
      </c>
      <c r="J8">
        <v>7.1999999999999998E-3</v>
      </c>
      <c r="K8" t="str">
        <f t="shared" si="0"/>
        <v>**</v>
      </c>
      <c r="M8" s="9">
        <v>0.02</v>
      </c>
      <c r="N8" t="str">
        <f t="shared" si="1"/>
        <v>*</v>
      </c>
    </row>
    <row r="9" spans="2:14">
      <c r="C9" s="7" t="s">
        <v>14</v>
      </c>
      <c r="D9" s="7" t="s">
        <v>11</v>
      </c>
      <c r="E9" s="8">
        <v>3.4842480167726118</v>
      </c>
      <c r="F9" s="8">
        <v>1.8730828432591322</v>
      </c>
      <c r="G9" s="8">
        <v>20.408687995126527</v>
      </c>
      <c r="H9" s="8">
        <v>6.0497833011048963</v>
      </c>
      <c r="I9">
        <v>2</v>
      </c>
      <c r="J9">
        <v>2.7300000000000001E-2</v>
      </c>
      <c r="K9" t="str">
        <f t="shared" si="0"/>
        <v>*</v>
      </c>
      <c r="M9">
        <v>1</v>
      </c>
      <c r="N9" t="str">
        <f t="shared" si="1"/>
        <v>n.s.</v>
      </c>
    </row>
    <row r="10" spans="2:14">
      <c r="C10" s="7" t="s">
        <v>14</v>
      </c>
      <c r="D10" s="7" t="s">
        <v>15</v>
      </c>
      <c r="E10" s="8">
        <v>1.4875993665480933</v>
      </c>
      <c r="F10" s="8">
        <v>3.8914792965139841E-3</v>
      </c>
      <c r="G10" s="8">
        <v>6.923053781276117</v>
      </c>
      <c r="H10" s="8">
        <v>1.1047607985616881</v>
      </c>
      <c r="I10">
        <v>2</v>
      </c>
      <c r="J10">
        <v>8.3000000000000001E-3</v>
      </c>
      <c r="K10" t="str">
        <f t="shared" si="0"/>
        <v>**</v>
      </c>
      <c r="M10">
        <v>4.41E-2</v>
      </c>
      <c r="N10" t="str">
        <f t="shared" si="1"/>
        <v>*</v>
      </c>
    </row>
    <row r="11" spans="2:14">
      <c r="C11" s="10"/>
      <c r="D11" s="10"/>
      <c r="E11" s="8"/>
      <c r="F11" s="8"/>
      <c r="G11" s="8"/>
      <c r="H11" s="8"/>
    </row>
    <row r="12" spans="2:14">
      <c r="B12" s="11" t="s">
        <v>16</v>
      </c>
      <c r="K12" s="12"/>
    </row>
    <row r="13" spans="2:14">
      <c r="B13" s="11"/>
    </row>
    <row r="14" spans="2:14">
      <c r="B14" s="10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</vt:lpstr>
      <vt:lpstr>b</vt:lpstr>
    </vt:vector>
  </TitlesOfParts>
  <Company>eLife Science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Fullerton-Batten</dc:creator>
  <cp:lastModifiedBy>Laura Fullerton-Batten</cp:lastModifiedBy>
  <dcterms:created xsi:type="dcterms:W3CDTF">2014-12-10T11:30:01Z</dcterms:created>
  <dcterms:modified xsi:type="dcterms:W3CDTF">2014-12-10T11:30:42Z</dcterms:modified>
</cp:coreProperties>
</file>